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1" uniqueCount="77">
  <si>
    <r>
      <rPr>
        <b val="true"/>
        <sz val="12"/>
        <rFont val="Times New Roman"/>
        <family val="1"/>
      </rPr>
      <t xml:space="preserve">Table S3 </t>
    </r>
    <r>
      <rPr>
        <sz val="12"/>
        <rFont val="Times New Roman"/>
        <family val="1"/>
      </rPr>
      <t xml:space="preserve">Candidates of phosphorylation target of PP2.</t>
    </r>
  </si>
  <si>
    <t xml:space="preserve">Reference ID</t>
  </si>
  <si>
    <r>
      <rPr>
        <sz val="12"/>
        <rFont val="Times New Roman"/>
        <family val="1"/>
      </rPr>
      <t xml:space="preserve">Identified proteins in </t>
    </r>
    <r>
      <rPr>
        <i val="true"/>
        <sz val="12"/>
        <rFont val="Times New Roman"/>
        <family val="1"/>
      </rPr>
      <t xml:space="preserve">N. tabacum</t>
    </r>
  </si>
  <si>
    <t xml:space="preserve">Genbank ID</t>
  </si>
  <si>
    <t xml:space="preserve">Identity (%)</t>
  </si>
  <si>
    <t xml:space="preserve">Peptide number (1st)</t>
  </si>
  <si>
    <t xml:space="preserve">Peptide number (2nd)</t>
  </si>
  <si>
    <t xml:space="preserve">Peptide number (3rd)</t>
  </si>
  <si>
    <t xml:space="preserve">Ratio (effective/ineffective)</t>
  </si>
  <si>
    <t xml:space="preserve">Similar proteins in Arabidopsis</t>
  </si>
  <si>
    <t xml:space="preserve">Description</t>
  </si>
  <si>
    <t xml:space="preserve">Ineffective</t>
  </si>
  <si>
    <t xml:space="preserve">Effective</t>
  </si>
  <si>
    <t xml:space="preserve">1st</t>
  </si>
  <si>
    <t xml:space="preserve">2nd</t>
  </si>
  <si>
    <t xml:space="preserve">3rd</t>
  </si>
  <si>
    <t xml:space="preserve">NtBYT031197.001</t>
  </si>
  <si>
    <t xml:space="preserve">kinesin-like protein (Nt-KIN12A)</t>
  </si>
  <si>
    <t xml:space="preserve">NP_001312269.1</t>
  </si>
  <si>
    <t xml:space="preserve">PAKRP1, PAKRP1L</t>
  </si>
  <si>
    <t xml:space="preserve">Microtubule motor kinesin, phragmoplast-associated kinesin</t>
  </si>
  <si>
    <t xml:space="preserve">NtBYT030350.000</t>
  </si>
  <si>
    <t xml:space="preserve">coatomer subunit alpha1-like</t>
  </si>
  <si>
    <t xml:space="preserve">XP_016450783.1</t>
  </si>
  <si>
    <t xml:space="preserve">alpha1-COP, alpha2-COP</t>
  </si>
  <si>
    <t xml:space="preserve">Member of the Coat Protein I (COPI) complex</t>
  </si>
  <si>
    <t xml:space="preserve">NtBYT024875.000</t>
  </si>
  <si>
    <t xml:space="preserve">MLO-like protein 1</t>
  </si>
  <si>
    <t xml:space="preserve">XP_016496806.1</t>
  </si>
  <si>
    <t xml:space="preserve">MLO1 to -15</t>
  </si>
  <si>
    <t xml:space="preserve">Plant-specific seven-transmembrane domain proteins, localizing to plasma membrane</t>
  </si>
  <si>
    <t xml:space="preserve">NtBYT031214.005</t>
  </si>
  <si>
    <t xml:space="preserve">filament-like 6 isoform X3</t>
  </si>
  <si>
    <t xml:space="preserve">XP_016453171.1</t>
  </si>
  <si>
    <t xml:space="preserve">AT1G47900, TCS1</t>
  </si>
  <si>
    <t xml:space="preserve">Filament-like protein, coiled-coil domain protein</t>
  </si>
  <si>
    <t xml:space="preserve">NtBYT031309.025</t>
  </si>
  <si>
    <t xml:space="preserve">ethylene-insensitive protein 2-like</t>
  </si>
  <si>
    <t xml:space="preserve">XP_016435198.1</t>
  </si>
  <si>
    <t xml:space="preserve">EIN2</t>
  </si>
  <si>
    <t xml:space="preserve">Involved in ethylene signal transduction</t>
  </si>
  <si>
    <t xml:space="preserve">NtBYT029461.000</t>
  </si>
  <si>
    <t xml:space="preserve">protein NBR1 homolog</t>
  </si>
  <si>
    <t xml:space="preserve">XP_016511161.1</t>
  </si>
  <si>
    <t xml:space="preserve">NBR1</t>
  </si>
  <si>
    <t xml:space="preserve">Selective autophagy substrate</t>
  </si>
  <si>
    <t xml:space="preserve">NtBYT029531.000</t>
  </si>
  <si>
    <t xml:space="preserve">binding partner of ACD11 1-like</t>
  </si>
  <si>
    <t xml:space="preserve">XP_016432276.1</t>
  </si>
  <si>
    <t xml:space="preserve">BPL1 to -6</t>
  </si>
  <si>
    <t xml:space="preserve">Negative regulator of ROS-mediated defense response</t>
  </si>
  <si>
    <t xml:space="preserve">NtBYT015892.000</t>
  </si>
  <si>
    <t xml:space="preserve">SUPPRESSOR OF GENE SILENCING 3-like isoform X3</t>
  </si>
  <si>
    <t xml:space="preserve">XP_016509675.1</t>
  </si>
  <si>
    <t xml:space="preserve">SGS3</t>
  </si>
  <si>
    <t xml:space="preserve">Required for posttranscriptional gene silencing and natural virus resistance</t>
  </si>
  <si>
    <t xml:space="preserve">NtBYT030925.000</t>
  </si>
  <si>
    <t xml:space="preserve">MODIFIER OF SNC1 1-like </t>
  </si>
  <si>
    <t xml:space="preserve">XP_016457205.1</t>
  </si>
  <si>
    <t xml:space="preserve">MOS1</t>
  </si>
  <si>
    <t xml:space="preserve">Modulator of plant immunity</t>
  </si>
  <si>
    <t xml:space="preserve">NtBYT020753.002</t>
  </si>
  <si>
    <t xml:space="preserve">putative G3BP-like protein isoform X2</t>
  </si>
  <si>
    <t xml:space="preserve">XP_016450024.1</t>
  </si>
  <si>
    <t xml:space="preserve">ATG3BP1 to -8</t>
  </si>
  <si>
    <t xml:space="preserve">Nuclear transport factor 2 (NTF2) family protein with RNA binding domain-containing protein</t>
  </si>
  <si>
    <t xml:space="preserve">NtBYT018387.000</t>
  </si>
  <si>
    <t xml:space="preserve">ubiquitin fusion degradation protein 1 homolog isoform X3</t>
  </si>
  <si>
    <t xml:space="preserve">XP_016449372.1</t>
  </si>
  <si>
    <t xml:space="preserve">UFD1A, B, C</t>
  </si>
  <si>
    <t xml:space="preserve">Ubiquitin fusion degradation UFD1 family protein</t>
  </si>
  <si>
    <t xml:space="preserve">NtBYT029207.001</t>
  </si>
  <si>
    <t xml:space="preserve">dol-P-Man:Man(6)GlcNAc(2)-PP-Dol alpha-1,2-mannosyltransferase</t>
  </si>
  <si>
    <t xml:space="preserve">XP_016437319.1</t>
  </si>
  <si>
    <t xml:space="preserve">EBS3</t>
  </si>
  <si>
    <t xml:space="preserve">Alpha-1,2-mannosyltransferases, which are involved in biosynthesis of the Dol-PP-linked Glc3Man9GlcNAc2 N-glycan</t>
  </si>
  <si>
    <t xml:space="preserve">Top candidates obtained from the phosphoproteomics of BY-GTRC cells, which were synchronized at the M phase in the presence of the effective reagent (PP2) and the ineffective control (PP3). The peptide number shows the count of identified phosphopeptides in the 1st, 2nd, and 3rd experiments. The ratio shows the value of the PP2 peptide number divided by that of PP3 for each experiment. This table shows the proteins whose peptide number was 10 or more in all experiments, and whose ratio was less than 0.5 at least twice in 3 experiments, as the top candidates of the PP2 phosphorylation target. Reference ID shows the code in our database (Dataset S1), and its corresponding protein in Genbank is shown with their identity. Similar proteins in TAIR are shown.</t>
  </si>
</sst>
</file>

<file path=xl/styles.xml><?xml version="1.0" encoding="utf-8"?>
<styleSheet xmlns="http://schemas.openxmlformats.org/spreadsheetml/2006/main">
  <numFmts count="3">
    <numFmt numFmtId="164" formatCode="General"/>
    <numFmt numFmtId="165" formatCode="@"/>
    <numFmt numFmtId="166" formatCode="0.00_);[RED]\(0.00\)"/>
  </numFmts>
  <fonts count="10">
    <font>
      <sz val="16"/>
      <color rgb="FF000000"/>
      <name val="Osaka"/>
      <family val="3"/>
      <charset val="128"/>
    </font>
    <font>
      <sz val="10"/>
      <name val="Arial"/>
      <family val="0"/>
    </font>
    <font>
      <sz val="10"/>
      <name val="Arial"/>
      <family val="0"/>
    </font>
    <font>
      <sz val="10"/>
      <name val="Arial"/>
      <family val="0"/>
    </font>
    <font>
      <b val="true"/>
      <sz val="12"/>
      <name val="Times New Roman"/>
      <family val="1"/>
    </font>
    <font>
      <sz val="12"/>
      <name val="Times New Roman"/>
      <family val="1"/>
    </font>
    <font>
      <sz val="12"/>
      <color rgb="FF000000"/>
      <name val="Yu Gothic"/>
      <family val="3"/>
      <charset val="128"/>
    </font>
    <font>
      <i val="true"/>
      <sz val="12"/>
      <name val="Times New Roman"/>
      <family val="1"/>
    </font>
    <font>
      <sz val="12"/>
      <name val="Yu Gothic"/>
      <family val="3"/>
      <charset val="128"/>
    </font>
    <font>
      <sz val="12"/>
      <color rgb="FFFF6600"/>
      <name val="Yu Gothic"/>
      <family val="3"/>
      <charset val="128"/>
    </font>
  </fonts>
  <fills count="2">
    <fill>
      <patternFill patternType="none"/>
    </fill>
    <fill>
      <patternFill patternType="gray125"/>
    </fill>
  </fills>
  <borders count="13">
    <border diagonalUp="false" diagonalDown="false">
      <left/>
      <right/>
      <top/>
      <bottom/>
      <diagonal/>
    </border>
    <border diagonalUp="false" diagonalDown="false">
      <left style="thin"/>
      <right style="thin"/>
      <top style="thin"/>
      <bottom style="thin"/>
      <diagonal/>
    </border>
    <border diagonalUp="false" diagonalDown="false">
      <left/>
      <right style="thin"/>
      <top style="thin"/>
      <bottom style="thin"/>
      <diagonal/>
    </border>
    <border diagonalUp="false" diagonalDown="false">
      <left/>
      <right/>
      <top style="thin"/>
      <bottom style="thin"/>
      <diagonal/>
    </border>
    <border diagonalUp="false" diagonalDown="false">
      <left style="thin"/>
      <right/>
      <top style="thin"/>
      <bottom style="thin"/>
      <diagonal/>
    </border>
    <border diagonalUp="false" diagonalDown="false">
      <left/>
      <right style="thin"/>
      <top style="thin"/>
      <bottom/>
      <diagonal/>
    </border>
    <border diagonalUp="false" diagonalDown="false">
      <left/>
      <right style="thin"/>
      <top/>
      <bottom/>
      <diagonal/>
    </border>
    <border diagonalUp="false" diagonalDown="false">
      <left style="thin"/>
      <right style="thin"/>
      <top/>
      <bottom/>
      <diagonal/>
    </border>
    <border diagonalUp="false" diagonalDown="false">
      <left style="thin"/>
      <right/>
      <top/>
      <bottom/>
      <diagonal/>
    </border>
    <border diagonalUp="false" diagonalDown="false">
      <left/>
      <right style="thin"/>
      <top/>
      <bottom style="thin"/>
      <diagonal/>
    </border>
    <border diagonalUp="false" diagonalDown="false">
      <left style="thin"/>
      <right style="thin"/>
      <top/>
      <bottom style="thin"/>
      <diagonal/>
    </border>
    <border diagonalUp="false" diagonalDown="false">
      <left style="thin"/>
      <right/>
      <top/>
      <bottom style="thin"/>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7">
    <xf numFmtId="164" fontId="0" fillId="0" borderId="0" xfId="0" applyFont="false" applyBorder="false" applyAlignment="false" applyProtection="false">
      <alignment horizontal="general" vertical="bottom" textRotation="0" wrapText="false" indent="0" shrinkToFit="false"/>
      <protection locked="true" hidden="false"/>
    </xf>
    <xf numFmtId="165" fontId="4"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5" fillId="0" borderId="1" xfId="0" applyFont="true" applyBorder="true" applyAlignment="true" applyProtection="false">
      <alignment horizontal="center" vertical="bottom" textRotation="0" wrapText="true" indent="0" shrinkToFit="false"/>
      <protection locked="true" hidden="false"/>
    </xf>
    <xf numFmtId="164" fontId="5" fillId="0" borderId="2" xfId="0" applyFont="true" applyBorder="true" applyAlignment="true" applyProtection="false">
      <alignment horizontal="center" vertical="bottom" textRotation="0" wrapText="true" indent="0" shrinkToFit="false"/>
      <protection locked="true" hidden="false"/>
    </xf>
    <xf numFmtId="166" fontId="5" fillId="0" borderId="1" xfId="0" applyFont="true" applyBorder="true" applyAlignment="true" applyProtection="false">
      <alignment horizontal="center" vertical="bottom" textRotation="0" wrapText="true" indent="0" shrinkToFit="false"/>
      <protection locked="true" hidden="false"/>
    </xf>
    <xf numFmtId="164" fontId="5" fillId="0" borderId="3" xfId="0" applyFont="true" applyBorder="true" applyAlignment="true" applyProtection="false">
      <alignment horizontal="center" vertical="bottom" textRotation="0" wrapText="true" indent="0" shrinkToFit="false"/>
      <protection locked="true" hidden="false"/>
    </xf>
    <xf numFmtId="164" fontId="5" fillId="0" borderId="4" xfId="0" applyFont="true" applyBorder="true" applyAlignment="true" applyProtection="false">
      <alignment horizontal="center" vertical="bottom" textRotation="0" wrapText="true" indent="0" shrinkToFit="false"/>
      <protection locked="true" hidden="false"/>
    </xf>
    <xf numFmtId="166" fontId="5" fillId="0" borderId="4" xfId="0" applyFont="true" applyBorder="true" applyAlignment="true" applyProtection="false">
      <alignment horizontal="center" vertical="center" textRotation="0" wrapText="true" indent="0" shrinkToFit="false"/>
      <protection locked="true" hidden="false"/>
    </xf>
    <xf numFmtId="166" fontId="5" fillId="0" borderId="3" xfId="0" applyFont="true" applyBorder="true" applyAlignment="true" applyProtection="false">
      <alignment horizontal="center" vertical="center" textRotation="0" wrapText="true" indent="0" shrinkToFit="false"/>
      <protection locked="true" hidden="false"/>
    </xf>
    <xf numFmtId="166" fontId="5" fillId="0" borderId="2" xfId="0" applyFont="true" applyBorder="true" applyAlignment="true" applyProtection="false">
      <alignment horizontal="center" vertical="center" textRotation="0" wrapText="true" indent="0" shrinkToFit="false"/>
      <protection locked="true" hidden="false"/>
    </xf>
    <xf numFmtId="164" fontId="5" fillId="0" borderId="5" xfId="0" applyFont="true" applyBorder="true" applyAlignment="false" applyProtection="false">
      <alignment horizontal="general" vertical="bottom" textRotation="0" wrapText="false" indent="0" shrinkToFit="false"/>
      <protection locked="true" hidden="false"/>
    </xf>
    <xf numFmtId="164" fontId="5" fillId="0" borderId="6" xfId="0" applyFont="true" applyBorder="true" applyAlignment="false" applyProtection="false">
      <alignment horizontal="general" vertical="bottom" textRotation="0" wrapText="false" indent="0" shrinkToFit="false"/>
      <protection locked="true" hidden="false"/>
    </xf>
    <xf numFmtId="164" fontId="5" fillId="0" borderId="7" xfId="0" applyFont="true" applyBorder="true" applyAlignment="true" applyProtection="false">
      <alignment horizontal="general" vertical="bottom" textRotation="0" wrapText="true" indent="0" shrinkToFit="false"/>
      <protection locked="true" hidden="false"/>
    </xf>
    <xf numFmtId="164" fontId="5" fillId="0" borderId="7"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8" xfId="0" applyFont="true" applyBorder="true" applyAlignment="true" applyProtection="false">
      <alignment horizontal="center" vertical="bottom" textRotation="0" wrapText="false" indent="0" shrinkToFit="false"/>
      <protection locked="true" hidden="false"/>
    </xf>
    <xf numFmtId="164" fontId="5" fillId="0" borderId="6" xfId="0" applyFont="true" applyBorder="true" applyAlignment="true" applyProtection="false">
      <alignment horizontal="center" vertical="bottom" textRotation="0" wrapText="false" indent="0" shrinkToFit="false"/>
      <protection locked="true" hidden="false"/>
    </xf>
    <xf numFmtId="166" fontId="5" fillId="0" borderId="8" xfId="0" applyFont="true" applyBorder="true" applyAlignment="true" applyProtection="false">
      <alignment horizontal="center" vertical="bottom" textRotation="0" wrapText="false" indent="0" shrinkToFit="false"/>
      <protection locked="true" hidden="false"/>
    </xf>
    <xf numFmtId="166" fontId="5" fillId="0" borderId="0" xfId="0" applyFont="true" applyBorder="true" applyAlignment="true" applyProtection="false">
      <alignment horizontal="center" vertical="bottom" textRotation="0" wrapText="false" indent="0" shrinkToFit="false"/>
      <protection locked="true" hidden="false"/>
    </xf>
    <xf numFmtId="166" fontId="5" fillId="0" borderId="6"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5" fillId="0" borderId="9" xfId="0" applyFont="true" applyBorder="true" applyAlignment="false" applyProtection="false">
      <alignment horizontal="general" vertical="bottom" textRotation="0" wrapText="false" indent="0" shrinkToFit="false"/>
      <protection locked="true" hidden="false"/>
    </xf>
    <xf numFmtId="164" fontId="5" fillId="0" borderId="10" xfId="0" applyFont="true" applyBorder="true" applyAlignment="true" applyProtection="false">
      <alignment horizontal="general" vertical="bottom" textRotation="0" wrapText="true" indent="0" shrinkToFit="false"/>
      <protection locked="true" hidden="false"/>
    </xf>
    <xf numFmtId="164" fontId="5" fillId="0" borderId="10" xfId="0" applyFont="true" applyBorder="true" applyAlignment="false" applyProtection="false">
      <alignment horizontal="general" vertical="bottom" textRotation="0" wrapText="false" indent="0" shrinkToFit="false"/>
      <protection locked="true" hidden="false"/>
    </xf>
    <xf numFmtId="164" fontId="5" fillId="0" borderId="11" xfId="0" applyFont="true" applyBorder="true" applyAlignment="true" applyProtection="false">
      <alignment horizontal="center" vertical="bottom" textRotation="0" wrapText="false" indent="0" shrinkToFit="false"/>
      <protection locked="true" hidden="false"/>
    </xf>
    <xf numFmtId="164" fontId="5" fillId="0" borderId="9" xfId="0" applyFont="true" applyBorder="true" applyAlignment="true" applyProtection="false">
      <alignment horizontal="center" vertical="bottom" textRotation="0" wrapText="false" indent="0" shrinkToFit="false"/>
      <protection locked="true" hidden="false"/>
    </xf>
    <xf numFmtId="166" fontId="5" fillId="0" borderId="11" xfId="0" applyFont="true" applyBorder="true" applyAlignment="true" applyProtection="false">
      <alignment horizontal="center" vertical="bottom" textRotation="0" wrapText="false" indent="0" shrinkToFit="false"/>
      <protection locked="true" hidden="false"/>
    </xf>
    <xf numFmtId="166" fontId="5" fillId="0" borderId="12" xfId="0" applyFont="true" applyBorder="true" applyAlignment="true" applyProtection="false">
      <alignment horizontal="center" vertical="bottom" textRotation="0" wrapText="false" indent="0" shrinkToFit="false"/>
      <protection locked="true" hidden="false"/>
    </xf>
    <xf numFmtId="166" fontId="5" fillId="0" borderId="9" xfId="0" applyFont="true" applyBorder="true" applyAlignment="true" applyProtection="false">
      <alignment horizontal="center" vertical="bottom" textRotation="0" wrapText="false" indent="0" shrinkToFit="false"/>
      <protection locked="true" hidden="false"/>
    </xf>
    <xf numFmtId="164" fontId="5" fillId="0" borderId="12" xfId="0" applyFont="true" applyBorder="true" applyAlignment="true" applyProtection="false">
      <alignment horizontal="general" vertical="bottom" textRotation="0" wrapText="true" indent="0" shrinkToFit="false"/>
      <protection locked="true" hidden="false"/>
    </xf>
    <xf numFmtId="164" fontId="5" fillId="0" borderId="12" xfId="0" applyFont="true" applyBorder="true" applyAlignment="true" applyProtection="false">
      <alignment horizontal="left"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P16"/>
  <sheetViews>
    <sheetView showFormulas="false" showGridLines="true" showRowColHeaders="true" showZeros="true" rightToLeft="false" tabSelected="true" showOutlineSymbols="true" defaultGridColor="true" view="normal" topLeftCell="G1" colorId="64" zoomScale="125" zoomScaleNormal="125" zoomScalePageLayoutView="100" workbookViewId="0">
      <selection pane="topLeft" activeCell="N6" activeCellId="0" sqref="N6"/>
    </sheetView>
  </sheetViews>
  <sheetFormatPr defaultColWidth="12.99609375" defaultRowHeight="19" zeroHeight="false" outlineLevelRow="0" outlineLevelCol="0"/>
  <cols>
    <col collapsed="false" customWidth="true" hidden="false" outlineLevel="0" max="1" min="1" style="0" width="4.06"/>
    <col collapsed="false" customWidth="true" hidden="false" outlineLevel="0" max="2" min="2" style="0" width="14.62"/>
    <col collapsed="false" customWidth="true" hidden="false" outlineLevel="0" max="3" min="3" style="0" width="16.37"/>
    <col collapsed="false" customWidth="true" hidden="false" outlineLevel="0" max="4" min="4" style="0" width="12"/>
    <col collapsed="false" customWidth="true" hidden="false" outlineLevel="0" max="5" min="5" style="0" width="6.31"/>
    <col collapsed="false" customWidth="true" hidden="false" outlineLevel="0" max="11" min="6" style="0" width="7.56"/>
    <col collapsed="false" customWidth="true" hidden="false" outlineLevel="0" max="14" min="12" style="0" width="5.56"/>
    <col collapsed="false" customWidth="true" hidden="false" outlineLevel="0" max="15" min="15" style="0" width="11.93"/>
    <col collapsed="false" customWidth="true" hidden="false" outlineLevel="0" max="16" min="16" style="0" width="21.93"/>
  </cols>
  <sheetData>
    <row r="1" s="2" customFormat="true" ht="17" hidden="false" customHeight="true" outlineLevel="0" collapsed="false">
      <c r="A1" s="1" t="s">
        <v>0</v>
      </c>
      <c r="B1" s="1"/>
      <c r="C1" s="1"/>
      <c r="D1" s="1"/>
      <c r="E1" s="1"/>
      <c r="F1" s="1"/>
      <c r="G1" s="1"/>
      <c r="H1" s="1"/>
      <c r="I1" s="1"/>
      <c r="J1" s="1"/>
      <c r="K1" s="1"/>
      <c r="L1" s="1"/>
      <c r="M1" s="1"/>
      <c r="N1" s="1"/>
    </row>
    <row r="2" s="2" customFormat="true" ht="32" hidden="false" customHeight="true" outlineLevel="0" collapsed="false">
      <c r="A2" s="3"/>
      <c r="B2" s="4" t="s">
        <v>1</v>
      </c>
      <c r="C2" s="3" t="s">
        <v>2</v>
      </c>
      <c r="D2" s="3" t="s">
        <v>3</v>
      </c>
      <c r="E2" s="4" t="s">
        <v>4</v>
      </c>
      <c r="F2" s="3" t="s">
        <v>5</v>
      </c>
      <c r="G2" s="3"/>
      <c r="H2" s="3" t="s">
        <v>6</v>
      </c>
      <c r="I2" s="3"/>
      <c r="J2" s="3" t="s">
        <v>7</v>
      </c>
      <c r="K2" s="3"/>
      <c r="L2" s="5" t="s">
        <v>8</v>
      </c>
      <c r="M2" s="5"/>
      <c r="N2" s="5"/>
      <c r="O2" s="3" t="s">
        <v>9</v>
      </c>
      <c r="P2" s="6" t="s">
        <v>10</v>
      </c>
    </row>
    <row r="3" s="2" customFormat="true" ht="31" hidden="false" customHeight="true" outlineLevel="0" collapsed="false">
      <c r="A3" s="3"/>
      <c r="B3" s="4"/>
      <c r="C3" s="3"/>
      <c r="D3" s="3"/>
      <c r="E3" s="4"/>
      <c r="F3" s="7" t="s">
        <v>11</v>
      </c>
      <c r="G3" s="4" t="s">
        <v>12</v>
      </c>
      <c r="H3" s="7" t="s">
        <v>11</v>
      </c>
      <c r="I3" s="4" t="s">
        <v>12</v>
      </c>
      <c r="J3" s="7" t="s">
        <v>11</v>
      </c>
      <c r="K3" s="4" t="s">
        <v>12</v>
      </c>
      <c r="L3" s="8" t="s">
        <v>13</v>
      </c>
      <c r="M3" s="9" t="s">
        <v>14</v>
      </c>
      <c r="N3" s="10" t="s">
        <v>15</v>
      </c>
      <c r="O3" s="3"/>
      <c r="P3" s="6"/>
    </row>
    <row r="4" s="22" customFormat="true" ht="43" hidden="false" customHeight="true" outlineLevel="0" collapsed="false">
      <c r="A4" s="11" t="n">
        <v>1</v>
      </c>
      <c r="B4" s="12" t="s">
        <v>16</v>
      </c>
      <c r="C4" s="13" t="s">
        <v>17</v>
      </c>
      <c r="D4" s="14" t="s">
        <v>18</v>
      </c>
      <c r="E4" s="15" t="n">
        <v>99</v>
      </c>
      <c r="F4" s="16" t="n">
        <v>192</v>
      </c>
      <c r="G4" s="17" t="n">
        <v>112</v>
      </c>
      <c r="H4" s="16" t="n">
        <v>195</v>
      </c>
      <c r="I4" s="17" t="n">
        <v>43</v>
      </c>
      <c r="J4" s="16" t="n">
        <v>205</v>
      </c>
      <c r="K4" s="17" t="n">
        <v>50</v>
      </c>
      <c r="L4" s="18" t="n">
        <f aca="false">G4/F4</f>
        <v>0.583333333333333</v>
      </c>
      <c r="M4" s="19" t="n">
        <f aca="false">I4/H4</f>
        <v>0.220512820512821</v>
      </c>
      <c r="N4" s="20" t="n">
        <f aca="false">K4/J4</f>
        <v>0.24390243902439</v>
      </c>
      <c r="O4" s="14" t="s">
        <v>19</v>
      </c>
      <c r="P4" s="21" t="s">
        <v>20</v>
      </c>
    </row>
    <row r="5" s="25" customFormat="true" ht="45.5" hidden="false" customHeight="true" outlineLevel="0" collapsed="false">
      <c r="A5" s="12" t="n">
        <v>2</v>
      </c>
      <c r="B5" s="12" t="s">
        <v>21</v>
      </c>
      <c r="C5" s="13" t="s">
        <v>22</v>
      </c>
      <c r="D5" s="14" t="s">
        <v>23</v>
      </c>
      <c r="E5" s="23" t="n">
        <v>97</v>
      </c>
      <c r="F5" s="16" t="n">
        <v>40</v>
      </c>
      <c r="G5" s="17" t="n">
        <v>9</v>
      </c>
      <c r="H5" s="16" t="n">
        <v>14</v>
      </c>
      <c r="I5" s="17" t="n">
        <v>0</v>
      </c>
      <c r="J5" s="16" t="n">
        <v>22</v>
      </c>
      <c r="K5" s="17" t="n">
        <v>3</v>
      </c>
      <c r="L5" s="18" t="n">
        <f aca="false">G5/F5</f>
        <v>0.225</v>
      </c>
      <c r="M5" s="19" t="n">
        <f aca="false">I5/H5</f>
        <v>0</v>
      </c>
      <c r="N5" s="20" t="n">
        <f aca="false">K5/J5</f>
        <v>0.136363636363636</v>
      </c>
      <c r="O5" s="13" t="s">
        <v>24</v>
      </c>
      <c r="P5" s="24" t="s">
        <v>25</v>
      </c>
    </row>
    <row r="6" s="26" customFormat="true" ht="49" hidden="false" customHeight="false" outlineLevel="0" collapsed="false">
      <c r="A6" s="12" t="n">
        <v>3</v>
      </c>
      <c r="B6" s="12" t="s">
        <v>26</v>
      </c>
      <c r="C6" s="13" t="s">
        <v>27</v>
      </c>
      <c r="D6" s="14" t="s">
        <v>28</v>
      </c>
      <c r="E6" s="23" t="n">
        <v>98</v>
      </c>
      <c r="F6" s="16" t="n">
        <v>45</v>
      </c>
      <c r="G6" s="17" t="n">
        <v>6</v>
      </c>
      <c r="H6" s="16" t="n">
        <v>13</v>
      </c>
      <c r="I6" s="17" t="n">
        <v>0</v>
      </c>
      <c r="J6" s="16" t="n">
        <v>20</v>
      </c>
      <c r="K6" s="17" t="n">
        <v>0</v>
      </c>
      <c r="L6" s="18" t="n">
        <f aca="false">G6/F6</f>
        <v>0.133333333333333</v>
      </c>
      <c r="M6" s="19" t="n">
        <f aca="false">I6/H6</f>
        <v>0</v>
      </c>
      <c r="N6" s="20" t="n">
        <f aca="false">K6/J6</f>
        <v>0</v>
      </c>
      <c r="O6" s="13" t="s">
        <v>29</v>
      </c>
      <c r="P6" s="21" t="s">
        <v>30</v>
      </c>
    </row>
    <row r="7" s="26" customFormat="true" ht="33.5" hidden="false" customHeight="false" outlineLevel="0" collapsed="false">
      <c r="A7" s="12" t="n">
        <v>4</v>
      </c>
      <c r="B7" s="12" t="s">
        <v>31</v>
      </c>
      <c r="C7" s="13" t="s">
        <v>32</v>
      </c>
      <c r="D7" s="14" t="s">
        <v>33</v>
      </c>
      <c r="E7" s="23" t="n">
        <v>94</v>
      </c>
      <c r="F7" s="16" t="n">
        <v>69</v>
      </c>
      <c r="G7" s="17" t="n">
        <v>29</v>
      </c>
      <c r="H7" s="16" t="n">
        <v>25</v>
      </c>
      <c r="I7" s="17" t="n">
        <v>8</v>
      </c>
      <c r="J7" s="16" t="n">
        <v>58</v>
      </c>
      <c r="K7" s="17" t="n">
        <v>23</v>
      </c>
      <c r="L7" s="18" t="n">
        <f aca="false">G7/F7</f>
        <v>0.420289855072464</v>
      </c>
      <c r="M7" s="19" t="n">
        <f aca="false">I7/H7</f>
        <v>0.32</v>
      </c>
      <c r="N7" s="20" t="n">
        <f aca="false">K7/J7</f>
        <v>0.396551724137931</v>
      </c>
      <c r="O7" s="13" t="s">
        <v>34</v>
      </c>
      <c r="P7" s="21" t="s">
        <v>35</v>
      </c>
    </row>
    <row r="8" s="26" customFormat="true" ht="33.5" hidden="false" customHeight="false" outlineLevel="0" collapsed="false">
      <c r="A8" s="12" t="n">
        <v>5</v>
      </c>
      <c r="B8" s="12" t="s">
        <v>36</v>
      </c>
      <c r="C8" s="13" t="s">
        <v>37</v>
      </c>
      <c r="D8" s="14" t="s">
        <v>38</v>
      </c>
      <c r="E8" s="23" t="n">
        <v>99</v>
      </c>
      <c r="F8" s="16" t="n">
        <v>39</v>
      </c>
      <c r="G8" s="17" t="n">
        <v>12</v>
      </c>
      <c r="H8" s="16" t="n">
        <v>22</v>
      </c>
      <c r="I8" s="17" t="n">
        <v>3</v>
      </c>
      <c r="J8" s="16" t="n">
        <v>41</v>
      </c>
      <c r="K8" s="17" t="n">
        <v>14</v>
      </c>
      <c r="L8" s="18" t="n">
        <f aca="false">G8/F8</f>
        <v>0.307692307692308</v>
      </c>
      <c r="M8" s="19" t="n">
        <f aca="false">I8/H8</f>
        <v>0.136363636363636</v>
      </c>
      <c r="N8" s="20" t="n">
        <f aca="false">K8/J8</f>
        <v>0.341463414634146</v>
      </c>
      <c r="O8" s="13" t="s">
        <v>39</v>
      </c>
      <c r="P8" s="21" t="s">
        <v>40</v>
      </c>
    </row>
    <row r="9" s="26" customFormat="true" ht="20" hidden="false" customHeight="false" outlineLevel="0" collapsed="false">
      <c r="A9" s="12" t="n">
        <v>6</v>
      </c>
      <c r="B9" s="12" t="s">
        <v>41</v>
      </c>
      <c r="C9" s="13" t="s">
        <v>42</v>
      </c>
      <c r="D9" s="14" t="s">
        <v>43</v>
      </c>
      <c r="E9" s="23" t="n">
        <v>100</v>
      </c>
      <c r="F9" s="16" t="n">
        <v>38</v>
      </c>
      <c r="G9" s="17" t="n">
        <v>12</v>
      </c>
      <c r="H9" s="16" t="n">
        <v>20</v>
      </c>
      <c r="I9" s="17" t="n">
        <v>3</v>
      </c>
      <c r="J9" s="16" t="n">
        <v>33</v>
      </c>
      <c r="K9" s="17" t="n">
        <v>14</v>
      </c>
      <c r="L9" s="18" t="n">
        <f aca="false">G9/F9</f>
        <v>0.315789473684211</v>
      </c>
      <c r="M9" s="19" t="n">
        <f aca="false">I9/H9</f>
        <v>0.15</v>
      </c>
      <c r="N9" s="20" t="n">
        <f aca="false">K9/J9</f>
        <v>0.424242424242424</v>
      </c>
      <c r="O9" s="13" t="s">
        <v>44</v>
      </c>
      <c r="P9" s="21" t="s">
        <v>45</v>
      </c>
    </row>
    <row r="10" s="26" customFormat="true" ht="33.5" hidden="false" customHeight="false" outlineLevel="0" collapsed="false">
      <c r="A10" s="12" t="n">
        <v>7</v>
      </c>
      <c r="B10" s="12" t="s">
        <v>46</v>
      </c>
      <c r="C10" s="13" t="s">
        <v>47</v>
      </c>
      <c r="D10" s="14" t="s">
        <v>48</v>
      </c>
      <c r="E10" s="23" t="n">
        <v>99</v>
      </c>
      <c r="F10" s="16" t="n">
        <v>67</v>
      </c>
      <c r="G10" s="17" t="n">
        <v>29</v>
      </c>
      <c r="H10" s="16" t="n">
        <v>47</v>
      </c>
      <c r="I10" s="17" t="n">
        <v>21</v>
      </c>
      <c r="J10" s="16" t="n">
        <v>51</v>
      </c>
      <c r="K10" s="17" t="n">
        <v>28</v>
      </c>
      <c r="L10" s="18" t="n">
        <f aca="false">G10/F10</f>
        <v>0.432835820895522</v>
      </c>
      <c r="M10" s="19" t="n">
        <f aca="false">I10/H10</f>
        <v>0.446808510638298</v>
      </c>
      <c r="N10" s="20" t="n">
        <f aca="false">K10/J10</f>
        <v>0.549019607843137</v>
      </c>
      <c r="O10" s="13" t="s">
        <v>49</v>
      </c>
      <c r="P10" s="21" t="s">
        <v>50</v>
      </c>
    </row>
    <row r="11" s="26" customFormat="true" ht="49" hidden="false" customHeight="false" outlineLevel="0" collapsed="false">
      <c r="A11" s="12" t="n">
        <v>8</v>
      </c>
      <c r="B11" s="12" t="s">
        <v>51</v>
      </c>
      <c r="C11" s="13" t="s">
        <v>52</v>
      </c>
      <c r="D11" s="14" t="s">
        <v>53</v>
      </c>
      <c r="E11" s="23" t="n">
        <v>97</v>
      </c>
      <c r="F11" s="16" t="n">
        <v>44</v>
      </c>
      <c r="G11" s="17" t="n">
        <v>21</v>
      </c>
      <c r="H11" s="16" t="n">
        <v>52</v>
      </c>
      <c r="I11" s="17" t="n">
        <v>21</v>
      </c>
      <c r="J11" s="16" t="n">
        <v>39</v>
      </c>
      <c r="K11" s="17" t="n">
        <v>22</v>
      </c>
      <c r="L11" s="18" t="n">
        <f aca="false">G11/F11</f>
        <v>0.477272727272727</v>
      </c>
      <c r="M11" s="19" t="n">
        <f aca="false">I11/H11</f>
        <v>0.403846153846154</v>
      </c>
      <c r="N11" s="20" t="n">
        <f aca="false">K11/J11</f>
        <v>0.564102564102564</v>
      </c>
      <c r="O11" s="13" t="s">
        <v>54</v>
      </c>
      <c r="P11" s="21" t="s">
        <v>55</v>
      </c>
    </row>
    <row r="12" s="26" customFormat="true" ht="33.5" hidden="false" customHeight="false" outlineLevel="0" collapsed="false">
      <c r="A12" s="12" t="n">
        <v>9</v>
      </c>
      <c r="B12" s="12" t="s">
        <v>56</v>
      </c>
      <c r="C12" s="13" t="s">
        <v>57</v>
      </c>
      <c r="D12" s="14" t="s">
        <v>58</v>
      </c>
      <c r="E12" s="23" t="n">
        <v>99</v>
      </c>
      <c r="F12" s="16" t="n">
        <v>42</v>
      </c>
      <c r="G12" s="17" t="n">
        <v>19</v>
      </c>
      <c r="H12" s="16" t="n">
        <v>24</v>
      </c>
      <c r="I12" s="17" t="n">
        <v>11</v>
      </c>
      <c r="J12" s="16" t="n">
        <v>29</v>
      </c>
      <c r="K12" s="17" t="n">
        <v>16</v>
      </c>
      <c r="L12" s="18" t="n">
        <f aca="false">G12/F12</f>
        <v>0.452380952380952</v>
      </c>
      <c r="M12" s="19" t="n">
        <f aca="false">I12/H12</f>
        <v>0.458333333333333</v>
      </c>
      <c r="N12" s="20" t="n">
        <f aca="false">K12/J12</f>
        <v>0.551724137931035</v>
      </c>
      <c r="O12" s="13" t="s">
        <v>59</v>
      </c>
      <c r="P12" s="21" t="s">
        <v>60</v>
      </c>
    </row>
    <row r="13" s="26" customFormat="true" ht="49" hidden="false" customHeight="false" outlineLevel="0" collapsed="false">
      <c r="A13" s="12" t="n">
        <v>10</v>
      </c>
      <c r="B13" s="12" t="s">
        <v>61</v>
      </c>
      <c r="C13" s="13" t="s">
        <v>62</v>
      </c>
      <c r="D13" s="14" t="s">
        <v>63</v>
      </c>
      <c r="E13" s="15" t="n">
        <v>99</v>
      </c>
      <c r="F13" s="16" t="n">
        <v>28</v>
      </c>
      <c r="G13" s="17" t="n">
        <v>15</v>
      </c>
      <c r="H13" s="16" t="n">
        <v>42</v>
      </c>
      <c r="I13" s="17" t="n">
        <v>10</v>
      </c>
      <c r="J13" s="16" t="n">
        <v>25</v>
      </c>
      <c r="K13" s="17" t="n">
        <v>8</v>
      </c>
      <c r="L13" s="18" t="n">
        <f aca="false">G13/F13</f>
        <v>0.535714285714286</v>
      </c>
      <c r="M13" s="19" t="n">
        <f aca="false">I13/H13</f>
        <v>0.238095238095238</v>
      </c>
      <c r="N13" s="20" t="n">
        <f aca="false">K13/J13</f>
        <v>0.32</v>
      </c>
      <c r="O13" s="13" t="s">
        <v>64</v>
      </c>
      <c r="P13" s="21" t="s">
        <v>65</v>
      </c>
    </row>
    <row r="14" s="26" customFormat="true" ht="49" hidden="false" customHeight="false" outlineLevel="0" collapsed="false">
      <c r="A14" s="12" t="n">
        <v>11</v>
      </c>
      <c r="B14" s="12" t="s">
        <v>66</v>
      </c>
      <c r="C14" s="13" t="s">
        <v>67</v>
      </c>
      <c r="D14" s="14" t="s">
        <v>68</v>
      </c>
      <c r="E14" s="23" t="n">
        <v>99</v>
      </c>
      <c r="F14" s="16" t="n">
        <v>65</v>
      </c>
      <c r="G14" s="17" t="n">
        <v>0</v>
      </c>
      <c r="H14" s="16" t="n">
        <v>22</v>
      </c>
      <c r="I14" s="17" t="n">
        <v>0</v>
      </c>
      <c r="J14" s="16" t="n">
        <v>62</v>
      </c>
      <c r="K14" s="17" t="n">
        <v>38</v>
      </c>
      <c r="L14" s="18" t="n">
        <f aca="false">G14/F14</f>
        <v>0</v>
      </c>
      <c r="M14" s="19" t="n">
        <f aca="false">I14/H14</f>
        <v>0</v>
      </c>
      <c r="N14" s="20" t="n">
        <f aca="false">K14/J14</f>
        <v>0.612903225806452</v>
      </c>
      <c r="O14" s="13" t="s">
        <v>69</v>
      </c>
      <c r="P14" s="21" t="s">
        <v>70</v>
      </c>
    </row>
    <row r="15" s="26" customFormat="true" ht="64.5" hidden="false" customHeight="false" outlineLevel="0" collapsed="false">
      <c r="A15" s="27" t="n">
        <v>12</v>
      </c>
      <c r="B15" s="27" t="s">
        <v>71</v>
      </c>
      <c r="C15" s="28" t="s">
        <v>72</v>
      </c>
      <c r="D15" s="29" t="s">
        <v>73</v>
      </c>
      <c r="E15" s="29" t="n">
        <v>98</v>
      </c>
      <c r="F15" s="30" t="n">
        <v>31</v>
      </c>
      <c r="G15" s="31" t="n">
        <v>10</v>
      </c>
      <c r="H15" s="30" t="n">
        <v>42</v>
      </c>
      <c r="I15" s="31" t="n">
        <v>20</v>
      </c>
      <c r="J15" s="30" t="n">
        <v>25</v>
      </c>
      <c r="K15" s="31" t="n">
        <v>17</v>
      </c>
      <c r="L15" s="32" t="n">
        <f aca="false">G15/F15</f>
        <v>0.32258064516129</v>
      </c>
      <c r="M15" s="33" t="n">
        <f aca="false">I15/H15</f>
        <v>0.476190476190476</v>
      </c>
      <c r="N15" s="34" t="n">
        <f aca="false">K15/J15</f>
        <v>0.68</v>
      </c>
      <c r="O15" s="28" t="s">
        <v>74</v>
      </c>
      <c r="P15" s="35" t="s">
        <v>75</v>
      </c>
    </row>
    <row r="16" customFormat="false" ht="61" hidden="false" customHeight="true" outlineLevel="0" collapsed="false">
      <c r="A16" s="36" t="s">
        <v>76</v>
      </c>
      <c r="B16" s="36"/>
      <c r="C16" s="36"/>
      <c r="D16" s="36"/>
      <c r="E16" s="36"/>
      <c r="F16" s="36"/>
      <c r="G16" s="36"/>
      <c r="H16" s="36"/>
      <c r="I16" s="36"/>
      <c r="J16" s="36"/>
      <c r="K16" s="36"/>
      <c r="L16" s="36"/>
      <c r="M16" s="36"/>
      <c r="N16" s="36"/>
      <c r="O16" s="36"/>
      <c r="P16" s="36"/>
    </row>
  </sheetData>
  <mergeCells count="13">
    <mergeCell ref="A1:N1"/>
    <mergeCell ref="A2:A3"/>
    <mergeCell ref="B2:B3"/>
    <mergeCell ref="C2:C3"/>
    <mergeCell ref="D2:D3"/>
    <mergeCell ref="E2:E3"/>
    <mergeCell ref="F2:G2"/>
    <mergeCell ref="H2:I2"/>
    <mergeCell ref="J2:K2"/>
    <mergeCell ref="L2:N2"/>
    <mergeCell ref="O2:O3"/>
    <mergeCell ref="P2:P3"/>
    <mergeCell ref="A16:P1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8-28T12:42:32Z</dcterms:created>
  <dc:creator>Minako Ueda</dc:creator>
  <dc:description/>
  <dc:language>en-US</dc:language>
  <cp:lastModifiedBy>Yusuke Kimata</cp:lastModifiedBy>
  <cp:lastPrinted>2018-09-27T12:35:55Z</cp:lastPrinted>
  <dcterms:modified xsi:type="dcterms:W3CDTF">2023-01-19T07:35:12Z</dcterms:modified>
  <cp:revision>0</cp:revision>
  <dc:subject/>
  <dc:title/>
</cp:coreProperties>
</file>